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activeTab="2"/>
  </bookViews>
  <sheets>
    <sheet name="Urease" sheetId="1" r:id="rId1"/>
    <sheet name="Alkaline phosphatase" sheetId="2" r:id="rId2"/>
    <sheet name="Hydrogen peroxidase" sheetId="3" r:id="rId3"/>
  </sheets>
  <calcPr calcId="145621"/>
</workbook>
</file>

<file path=xl/calcChain.xml><?xml version="1.0" encoding="utf-8"?>
<calcChain xmlns="http://schemas.openxmlformats.org/spreadsheetml/2006/main">
  <c r="K18" i="3" l="1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</calcChain>
</file>

<file path=xl/sharedStrings.xml><?xml version="1.0" encoding="utf-8"?>
<sst xmlns="http://schemas.openxmlformats.org/spreadsheetml/2006/main" count="93" uniqueCount="23">
  <si>
    <t>1L</t>
  </si>
  <si>
    <t>2L</t>
  </si>
  <si>
    <t>3L</t>
  </si>
  <si>
    <t>4L</t>
  </si>
  <si>
    <t>7L</t>
  </si>
  <si>
    <t>1W</t>
  </si>
  <si>
    <t>2W</t>
  </si>
  <si>
    <t>3W</t>
  </si>
  <si>
    <t>4W</t>
  </si>
  <si>
    <t>7W</t>
  </si>
  <si>
    <t>1T</t>
  </si>
  <si>
    <t>2T</t>
  </si>
  <si>
    <t>3T</t>
  </si>
  <si>
    <t>4T</t>
  </si>
  <si>
    <t>7T</t>
  </si>
  <si>
    <t>Urease</t>
  </si>
  <si>
    <t>Treatment</t>
    <phoneticPr fontId="1" type="noConversion"/>
  </si>
  <si>
    <t>Average</t>
    <phoneticPr fontId="1" type="noConversion"/>
  </si>
  <si>
    <t>mg/g</t>
    <phoneticPr fontId="1" type="noConversion"/>
  </si>
  <si>
    <t xml:space="preserve">Hydrogen peroxidase </t>
  </si>
  <si>
    <t>ml/g</t>
    <phoneticPr fontId="1" type="noConversion"/>
  </si>
  <si>
    <t>Alkaline phosphatase</t>
  </si>
  <si>
    <t>µg/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;@"/>
  </numFmts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8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2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E3" sqref="E3"/>
    </sheetView>
  </sheetViews>
  <sheetFormatPr defaultColWidth="9" defaultRowHeight="15"/>
  <cols>
    <col min="1" max="4" width="9" style="2"/>
    <col min="5" max="5" width="11.5703125" style="2" bestFit="1" customWidth="1"/>
    <col min="6" max="6" width="11.5703125" style="2" customWidth="1"/>
    <col min="7" max="16384" width="9" style="2"/>
  </cols>
  <sheetData>
    <row r="1" spans="1:11" s="4" customFormat="1" ht="23.25">
      <c r="A1" s="6" t="s">
        <v>15</v>
      </c>
    </row>
    <row r="2" spans="1:11" s="4" customFormat="1" ht="23.25">
      <c r="A2" s="6"/>
      <c r="B2" s="3">
        <v>41779</v>
      </c>
      <c r="H2" s="3">
        <v>41896</v>
      </c>
    </row>
    <row r="3" spans="1:11" s="4" customFormat="1">
      <c r="A3" s="4" t="s">
        <v>16</v>
      </c>
      <c r="B3" s="10" t="s">
        <v>18</v>
      </c>
      <c r="C3" s="10"/>
      <c r="D3" s="10"/>
      <c r="E3" s="4" t="s">
        <v>17</v>
      </c>
      <c r="G3" s="4" t="s">
        <v>16</v>
      </c>
      <c r="H3" s="10" t="s">
        <v>18</v>
      </c>
      <c r="I3" s="10"/>
      <c r="J3" s="10"/>
      <c r="K3" s="4" t="s">
        <v>17</v>
      </c>
    </row>
    <row r="4" spans="1:11" s="4" customFormat="1">
      <c r="A4" s="4" t="s">
        <v>0</v>
      </c>
      <c r="B4" s="7">
        <v>6.6285309901515594</v>
      </c>
      <c r="C4" s="7">
        <v>7.5720941204222427</v>
      </c>
      <c r="D4" s="7">
        <v>6.0977767293743002</v>
      </c>
      <c r="E4" s="8">
        <v>6.7661339466493677</v>
      </c>
      <c r="F4" s="8"/>
      <c r="G4" s="4" t="s">
        <v>0</v>
      </c>
      <c r="H4" s="7">
        <v>13.056554815120597</v>
      </c>
      <c r="I4" s="7">
        <v>12.820664032552928</v>
      </c>
      <c r="J4" s="7">
        <v>11.582237424072654</v>
      </c>
      <c r="K4" s="8">
        <v>12.486485423915392</v>
      </c>
    </row>
    <row r="5" spans="1:11" s="4" customFormat="1">
      <c r="A5" s="4" t="s">
        <v>1</v>
      </c>
      <c r="B5" s="7">
        <v>3.8568142949814237</v>
      </c>
      <c r="C5" s="7">
        <v>4.3285958601167662</v>
      </c>
      <c r="D5" s="7">
        <v>5.0362682078197789</v>
      </c>
      <c r="E5" s="8">
        <v>4.4072261209726564</v>
      </c>
      <c r="F5" s="8"/>
      <c r="G5" s="4" t="s">
        <v>1</v>
      </c>
      <c r="H5" s="7">
        <v>7.6900395117060789</v>
      </c>
      <c r="I5" s="7">
        <v>7.2182579465707359</v>
      </c>
      <c r="J5" s="7">
        <v>7.9849029899156685</v>
      </c>
      <c r="K5" s="8">
        <v>7.6310668160641617</v>
      </c>
    </row>
    <row r="6" spans="1:11" s="4" customFormat="1">
      <c r="A6" s="4" t="s">
        <v>2</v>
      </c>
      <c r="B6" s="7">
        <v>5.979831338090464</v>
      </c>
      <c r="C6" s="7">
        <v>6.3926402075838888</v>
      </c>
      <c r="D6" s="7">
        <v>6.923394468361149</v>
      </c>
      <c r="E6" s="8">
        <v>6.4319553380118348</v>
      </c>
      <c r="F6" s="8"/>
      <c r="G6" s="4" t="s">
        <v>2</v>
      </c>
      <c r="H6" s="7">
        <v>5.9798313380904631</v>
      </c>
      <c r="I6" s="7">
        <v>7.2182579465707377</v>
      </c>
      <c r="J6" s="7">
        <v>6.8054490770773128</v>
      </c>
      <c r="K6" s="8">
        <v>6.6678461205795045</v>
      </c>
    </row>
    <row r="7" spans="1:11" s="4" customFormat="1">
      <c r="A7" s="4" t="s">
        <v>3</v>
      </c>
      <c r="B7" s="7">
        <v>5.6849678598808744</v>
      </c>
      <c r="C7" s="7">
        <v>6.1567494250162182</v>
      </c>
      <c r="D7" s="7">
        <v>5.9208586424485459</v>
      </c>
      <c r="E7" s="8">
        <v>5.9208586424485468</v>
      </c>
      <c r="F7" s="8"/>
      <c r="G7" s="4" t="s">
        <v>3</v>
      </c>
      <c r="H7" s="7">
        <v>8.3977118594090925</v>
      </c>
      <c r="I7" s="7">
        <v>7.5720941204222445</v>
      </c>
      <c r="J7" s="7">
        <v>8.3387391637671744</v>
      </c>
      <c r="K7" s="8">
        <v>8.1028483811995038</v>
      </c>
    </row>
    <row r="8" spans="1:11" s="4" customFormat="1">
      <c r="A8" s="4" t="s">
        <v>4</v>
      </c>
      <c r="B8" s="7">
        <v>6.86442177271923</v>
      </c>
      <c r="C8" s="7">
        <v>6.8054490770773128</v>
      </c>
      <c r="D8" s="7">
        <v>6.392640207583888</v>
      </c>
      <c r="E8" s="8">
        <v>6.6875036857934766</v>
      </c>
      <c r="F8" s="8"/>
      <c r="G8" s="4" t="s">
        <v>4</v>
      </c>
      <c r="H8" s="7">
        <v>9.2233295983959422</v>
      </c>
      <c r="I8" s="7">
        <v>9.8720292504570377</v>
      </c>
      <c r="J8" s="7">
        <v>8.9874388158282716</v>
      </c>
      <c r="K8" s="8">
        <v>9.3609325548937505</v>
      </c>
    </row>
    <row r="9" spans="1:11" s="4" customFormat="1">
      <c r="A9" s="4" t="s">
        <v>5</v>
      </c>
      <c r="B9" s="7">
        <v>5.0362682078197798</v>
      </c>
      <c r="C9" s="7">
        <v>5.2131862947455323</v>
      </c>
      <c r="D9" s="7">
        <v>5.5670224685970391</v>
      </c>
      <c r="E9" s="8">
        <v>5.2721589903874504</v>
      </c>
      <c r="F9" s="8"/>
      <c r="G9" s="4" t="s">
        <v>5</v>
      </c>
      <c r="H9" s="7">
        <v>10.461756206876217</v>
      </c>
      <c r="I9" s="7">
        <v>10.166892728666628</v>
      </c>
      <c r="J9" s="7">
        <v>9.8720292504570377</v>
      </c>
      <c r="K9" s="8">
        <v>10.166892728666626</v>
      </c>
    </row>
    <row r="10" spans="1:11" s="4" customFormat="1">
      <c r="A10" s="4" t="s">
        <v>6</v>
      </c>
      <c r="B10" s="7">
        <v>4.9183228165359436</v>
      </c>
      <c r="C10" s="7">
        <v>6.2746948163000535</v>
      </c>
      <c r="D10" s="7">
        <v>6.3336675119419699</v>
      </c>
      <c r="E10" s="8">
        <v>5.8422283815926548</v>
      </c>
      <c r="F10" s="8"/>
      <c r="G10" s="4" t="s">
        <v>6</v>
      </c>
      <c r="H10" s="7">
        <v>14.118063336675119</v>
      </c>
      <c r="I10" s="7">
        <v>13.705254467181694</v>
      </c>
      <c r="J10" s="7">
        <v>12.879636728194846</v>
      </c>
      <c r="K10" s="8">
        <v>13.567651510683888</v>
      </c>
    </row>
    <row r="11" spans="1:11" s="4" customFormat="1">
      <c r="A11" s="4" t="s">
        <v>7</v>
      </c>
      <c r="B11" s="7">
        <v>2.5004422952173142</v>
      </c>
      <c r="C11" s="7">
        <v>3.1491419472784101</v>
      </c>
      <c r="D11" s="7">
        <v>3.0311965559945735</v>
      </c>
      <c r="E11" s="8">
        <v>2.8935935994967656</v>
      </c>
      <c r="F11" s="8"/>
      <c r="G11" s="4" t="s">
        <v>7</v>
      </c>
      <c r="H11" s="7">
        <v>6.6285309901515594</v>
      </c>
      <c r="I11" s="7">
        <v>6.7464763814353947</v>
      </c>
      <c r="J11" s="7">
        <v>6.5105855988677241</v>
      </c>
      <c r="K11" s="8">
        <v>6.6285309901515594</v>
      </c>
    </row>
    <row r="12" spans="1:11" s="4" customFormat="1">
      <c r="A12" s="4" t="s">
        <v>8</v>
      </c>
      <c r="B12" s="7">
        <v>3.7978415993395056</v>
      </c>
      <c r="C12" s="7">
        <v>4.2106504688329309</v>
      </c>
      <c r="D12" s="7">
        <v>4.7414047296101902</v>
      </c>
      <c r="E12" s="8">
        <v>4.249965599260876</v>
      </c>
      <c r="F12" s="8"/>
      <c r="G12" s="4" t="s">
        <v>8</v>
      </c>
      <c r="H12" s="7">
        <v>12.348882467417585</v>
      </c>
      <c r="I12" s="7">
        <v>12.348882467417585</v>
      </c>
      <c r="J12" s="7">
        <v>11.70018281535649</v>
      </c>
      <c r="K12" s="8">
        <v>12.132649250063887</v>
      </c>
    </row>
    <row r="13" spans="1:11" s="4" customFormat="1">
      <c r="A13" s="4" t="s">
        <v>9</v>
      </c>
      <c r="B13" s="7">
        <v>3.4440054254879993</v>
      </c>
      <c r="C13" s="7">
        <v>3.5029781211299165</v>
      </c>
      <c r="D13" s="7">
        <v>3.0901692516364925</v>
      </c>
      <c r="E13" s="8">
        <v>3.3457175994181356</v>
      </c>
      <c r="F13" s="8"/>
      <c r="G13" s="4" t="s">
        <v>9</v>
      </c>
      <c r="H13" s="7">
        <v>9.8720292504570377</v>
      </c>
      <c r="I13" s="7">
        <v>9.4592203809636146</v>
      </c>
      <c r="J13" s="7">
        <v>9.5181930766055309</v>
      </c>
      <c r="K13" s="8">
        <v>9.616480902675395</v>
      </c>
    </row>
    <row r="14" spans="1:11" s="4" customFormat="1">
      <c r="A14" s="4" t="s">
        <v>10</v>
      </c>
      <c r="B14" s="7">
        <v>5.6259951642389572</v>
      </c>
      <c r="C14" s="7">
        <v>5.2721589903874495</v>
      </c>
      <c r="D14" s="7">
        <v>5.5670224685970391</v>
      </c>
      <c r="E14" s="8">
        <v>5.4883922077411489</v>
      </c>
      <c r="F14" s="8"/>
      <c r="G14" s="4" t="s">
        <v>10</v>
      </c>
      <c r="H14" s="7">
        <v>9.6951111635312834</v>
      </c>
      <c r="I14" s="7">
        <v>9.4592203809636128</v>
      </c>
      <c r="J14" s="7">
        <v>8.1028483811995056</v>
      </c>
      <c r="K14" s="8">
        <v>9.0857266418981339</v>
      </c>
    </row>
    <row r="15" spans="1:11" s="4" customFormat="1">
      <c r="A15" s="4" t="s">
        <v>11</v>
      </c>
      <c r="B15" s="7">
        <v>3.3850327298460807</v>
      </c>
      <c r="C15" s="7">
        <v>3.2670873385622454</v>
      </c>
      <c r="D15" s="7">
        <v>2.6183876865011499</v>
      </c>
      <c r="E15" s="8">
        <v>3.090169251636492</v>
      </c>
      <c r="F15" s="8"/>
      <c r="G15" s="4" t="s">
        <v>11</v>
      </c>
      <c r="H15" s="7">
        <v>9.2233295983959422</v>
      </c>
      <c r="I15" s="7">
        <v>8.2797664681252581</v>
      </c>
      <c r="J15" s="7">
        <v>8.9284661201863535</v>
      </c>
      <c r="K15" s="8">
        <v>8.8105207289025191</v>
      </c>
    </row>
    <row r="16" spans="1:11" s="4" customFormat="1">
      <c r="A16" s="4" t="s">
        <v>12</v>
      </c>
      <c r="B16" s="7">
        <v>3.8568142949814237</v>
      </c>
      <c r="C16" s="7">
        <v>3.7978415993395056</v>
      </c>
      <c r="D16" s="7">
        <v>3.8568142949814237</v>
      </c>
      <c r="E16" s="8">
        <v>3.8371567297674507</v>
      </c>
      <c r="F16" s="8"/>
      <c r="G16" s="4" t="s">
        <v>12</v>
      </c>
      <c r="H16" s="7">
        <v>3.6209235124137518</v>
      </c>
      <c r="I16" s="7">
        <v>3.4440054254879984</v>
      </c>
      <c r="J16" s="7">
        <v>2.9722238603526567</v>
      </c>
      <c r="K16" s="8">
        <v>3.3457175994181356</v>
      </c>
    </row>
    <row r="17" spans="1:11" s="4" customFormat="1">
      <c r="A17" s="4" t="s">
        <v>13</v>
      </c>
      <c r="B17" s="7">
        <v>2.9722238603526567</v>
      </c>
      <c r="C17" s="7">
        <v>3.0901692516364925</v>
      </c>
      <c r="D17" s="7">
        <v>3.4440054254879993</v>
      </c>
      <c r="E17" s="8">
        <v>3.1687995124923827</v>
      </c>
      <c r="F17" s="8"/>
      <c r="G17" s="4" t="s">
        <v>13</v>
      </c>
      <c r="H17" s="7">
        <v>9.8130565548151214</v>
      </c>
      <c r="I17" s="7">
        <v>9.6361384678893689</v>
      </c>
      <c r="J17" s="7">
        <v>9.1053842071121078</v>
      </c>
      <c r="K17" s="8">
        <v>9.5181930766055327</v>
      </c>
    </row>
    <row r="18" spans="1:11" s="4" customFormat="1">
      <c r="A18" s="4" t="s">
        <v>14</v>
      </c>
      <c r="B18" s="7">
        <v>5.5080497729551219</v>
      </c>
      <c r="C18" s="7">
        <v>5.2721589903874504</v>
      </c>
      <c r="D18" s="7">
        <v>6.0977767293743002</v>
      </c>
      <c r="E18" s="8">
        <v>5.6259951642389572</v>
      </c>
      <c r="F18" s="8"/>
      <c r="G18" s="4" t="s">
        <v>14</v>
      </c>
      <c r="H18" s="7">
        <v>12.820664032552926</v>
      </c>
      <c r="I18" s="7">
        <v>12.054018989207997</v>
      </c>
      <c r="J18" s="7">
        <v>12.820664032552926</v>
      </c>
      <c r="K18" s="8">
        <v>12.565115684771284</v>
      </c>
    </row>
    <row r="19" spans="1:11" s="4" customFormat="1"/>
    <row r="20" spans="1:11" s="4" customFormat="1"/>
    <row r="23" spans="1:11">
      <c r="C23" s="1"/>
      <c r="D23" s="1"/>
      <c r="E23" s="1"/>
      <c r="F23" s="1"/>
    </row>
    <row r="24" spans="1:11">
      <c r="C24" s="1"/>
      <c r="D24" s="1"/>
      <c r="E24" s="1"/>
      <c r="F24" s="1"/>
    </row>
    <row r="25" spans="1:11">
      <c r="C25" s="1"/>
      <c r="D25" s="1"/>
      <c r="E25" s="1"/>
      <c r="F25" s="1"/>
    </row>
    <row r="26" spans="1:11">
      <c r="C26" s="1"/>
      <c r="D26" s="1"/>
      <c r="E26" s="1"/>
      <c r="F26" s="1"/>
    </row>
    <row r="27" spans="1:11">
      <c r="C27" s="1"/>
      <c r="D27" s="1"/>
      <c r="E27" s="1"/>
      <c r="F27" s="1"/>
    </row>
    <row r="28" spans="1:11">
      <c r="C28" s="1"/>
      <c r="D28" s="1"/>
      <c r="E28" s="1"/>
      <c r="F28" s="1"/>
    </row>
    <row r="29" spans="1:11">
      <c r="C29" s="1"/>
      <c r="D29" s="1"/>
      <c r="E29" s="1"/>
      <c r="F29" s="1"/>
    </row>
    <row r="30" spans="1:11">
      <c r="C30" s="1"/>
      <c r="D30" s="1"/>
      <c r="E30" s="1"/>
      <c r="F30" s="1"/>
    </row>
    <row r="31" spans="1:11">
      <c r="C31" s="1"/>
      <c r="D31" s="1"/>
      <c r="E31" s="1"/>
      <c r="F31" s="1"/>
    </row>
    <row r="32" spans="1:11">
      <c r="C32" s="1"/>
      <c r="D32" s="1"/>
      <c r="E32" s="1"/>
      <c r="F32" s="1"/>
    </row>
    <row r="33" spans="3:6">
      <c r="C33" s="1"/>
      <c r="D33" s="1"/>
      <c r="E33" s="1"/>
      <c r="F33" s="1"/>
    </row>
    <row r="34" spans="3:6">
      <c r="C34" s="1"/>
      <c r="D34" s="1"/>
      <c r="E34" s="1"/>
      <c r="F34" s="1"/>
    </row>
    <row r="35" spans="3:6">
      <c r="C35" s="1"/>
      <c r="D35" s="1"/>
      <c r="E35" s="1"/>
      <c r="F35" s="1"/>
    </row>
    <row r="36" spans="3:6">
      <c r="C36" s="1"/>
      <c r="D36" s="1"/>
      <c r="E36" s="1"/>
      <c r="F36" s="1"/>
    </row>
    <row r="37" spans="3:6">
      <c r="C37" s="1"/>
      <c r="D37" s="1"/>
      <c r="E37" s="1"/>
      <c r="F37" s="1"/>
    </row>
  </sheetData>
  <mergeCells count="2">
    <mergeCell ref="B3:D3"/>
    <mergeCell ref="H3:J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J38" sqref="J38"/>
    </sheetView>
  </sheetViews>
  <sheetFormatPr defaultRowHeight="15"/>
  <sheetData>
    <row r="1" spans="1:5" s="5" customFormat="1" ht="23.25">
      <c r="A1" s="6" t="s">
        <v>21</v>
      </c>
    </row>
    <row r="2" spans="1:5" s="5" customFormat="1">
      <c r="B2" s="3">
        <v>41896</v>
      </c>
    </row>
    <row r="3" spans="1:5" s="5" customFormat="1">
      <c r="A3" s="4" t="s">
        <v>16</v>
      </c>
      <c r="B3" s="10" t="s">
        <v>22</v>
      </c>
      <c r="C3" s="10"/>
      <c r="D3" s="10"/>
      <c r="E3" s="4" t="s">
        <v>17</v>
      </c>
    </row>
    <row r="4" spans="1:5" s="5" customFormat="1">
      <c r="A4" s="4" t="s">
        <v>0</v>
      </c>
      <c r="B4" s="9">
        <v>33.24784244716102</v>
      </c>
      <c r="C4" s="9">
        <v>27.070033884343935</v>
      </c>
      <c r="D4" s="9">
        <v>30.814160286051255</v>
      </c>
      <c r="E4" s="5">
        <v>30.377345539185402</v>
      </c>
    </row>
    <row r="5" spans="1:5" s="5" customFormat="1">
      <c r="A5" s="4" t="s">
        <v>1</v>
      </c>
      <c r="B5" s="9">
        <v>32.124604526648817</v>
      </c>
      <c r="C5" s="9">
        <v>27.631652844600037</v>
      </c>
      <c r="D5" s="9">
        <v>31.001366606136617</v>
      </c>
      <c r="E5" s="5">
        <v>30.252541325795153</v>
      </c>
    </row>
    <row r="6" spans="1:5" s="5" customFormat="1">
      <c r="A6" s="4" t="s">
        <v>2</v>
      </c>
      <c r="B6" s="9">
        <v>22.764288522380514</v>
      </c>
      <c r="C6" s="9">
        <v>24.074732762978076</v>
      </c>
      <c r="D6" s="9">
        <v>25.385177003575638</v>
      </c>
      <c r="E6" s="5">
        <v>24.074732762978076</v>
      </c>
    </row>
    <row r="7" spans="1:5" s="5" customFormat="1">
      <c r="A7" s="4" t="s">
        <v>3</v>
      </c>
      <c r="B7" s="9">
        <v>20.143400041185391</v>
      </c>
      <c r="C7" s="9">
        <v>22.202669562124417</v>
      </c>
      <c r="D7" s="9">
        <v>24.074732762978076</v>
      </c>
      <c r="E7" s="5">
        <v>22.140267455429296</v>
      </c>
    </row>
    <row r="8" spans="1:5" s="5" customFormat="1">
      <c r="A8" s="4" t="s">
        <v>4</v>
      </c>
      <c r="B8" s="9">
        <v>30.626953965965892</v>
      </c>
      <c r="C8" s="9">
        <v>34.18387404758785</v>
      </c>
      <c r="D8" s="9">
        <v>34.558286687758581</v>
      </c>
      <c r="E8" s="5">
        <v>33.123038233770778</v>
      </c>
    </row>
    <row r="9" spans="1:5" s="5" customFormat="1">
      <c r="A9" s="4" t="s">
        <v>5</v>
      </c>
      <c r="B9" s="9">
        <v>19.394574760843923</v>
      </c>
      <c r="C9" s="9">
        <v>20.892225321526851</v>
      </c>
      <c r="D9" s="9">
        <v>22.202669562124413</v>
      </c>
      <c r="E9" s="5">
        <v>20.82982321483173</v>
      </c>
    </row>
    <row r="10" spans="1:5" s="5" customFormat="1">
      <c r="A10" s="4" t="s">
        <v>6</v>
      </c>
      <c r="B10" s="9">
        <v>28.942097085197599</v>
      </c>
      <c r="C10" s="9">
        <v>29.129303405282961</v>
      </c>
      <c r="D10" s="9">
        <v>30.252541325795164</v>
      </c>
      <c r="E10" s="5">
        <v>29.441313938758572</v>
      </c>
    </row>
    <row r="11" spans="1:5" s="5" customFormat="1">
      <c r="A11" s="4" t="s">
        <v>7</v>
      </c>
      <c r="B11" s="9">
        <v>22.95149484246588</v>
      </c>
      <c r="C11" s="9">
        <v>22.95149484246588</v>
      </c>
      <c r="D11" s="9">
        <v>25.75958964374637</v>
      </c>
      <c r="E11" s="5">
        <v>23.88752644289271</v>
      </c>
    </row>
    <row r="12" spans="1:5" s="5" customFormat="1">
      <c r="A12" s="4" t="s">
        <v>8</v>
      </c>
      <c r="B12" s="9">
        <v>30.439747645880527</v>
      </c>
      <c r="C12" s="9">
        <v>29.878128685624429</v>
      </c>
      <c r="D12" s="9">
        <v>28.380478124941497</v>
      </c>
      <c r="E12" s="5">
        <v>29.566118152148817</v>
      </c>
    </row>
    <row r="13" spans="1:5" s="5" customFormat="1">
      <c r="A13" s="4" t="s">
        <v>9</v>
      </c>
      <c r="B13" s="9">
        <v>34.371080367673208</v>
      </c>
      <c r="C13" s="9">
        <v>34.18387404758785</v>
      </c>
      <c r="D13" s="9">
        <v>35.494318288185411</v>
      </c>
      <c r="E13" s="5">
        <v>34.683090901148823</v>
      </c>
    </row>
    <row r="14" spans="1:5" s="5" customFormat="1">
      <c r="A14" s="4" t="s">
        <v>10</v>
      </c>
      <c r="B14" s="9">
        <v>24.449145403148808</v>
      </c>
      <c r="C14" s="9">
        <v>22.764288522380511</v>
      </c>
      <c r="D14" s="9">
        <v>21.453844281782949</v>
      </c>
      <c r="E14" s="5">
        <v>22.889092735770756</v>
      </c>
    </row>
    <row r="15" spans="1:5" s="5" customFormat="1">
      <c r="A15" s="4" t="s">
        <v>11</v>
      </c>
      <c r="B15" s="9">
        <v>31.188572926221987</v>
      </c>
      <c r="C15" s="9">
        <v>26.134002283917106</v>
      </c>
      <c r="D15" s="9">
        <v>29.878128685624429</v>
      </c>
      <c r="E15" s="5">
        <v>29.06690129858784</v>
      </c>
    </row>
    <row r="16" spans="1:5" s="5" customFormat="1">
      <c r="A16" s="4" t="s">
        <v>12</v>
      </c>
      <c r="B16" s="9">
        <v>20.892225321526851</v>
      </c>
      <c r="C16" s="9">
        <v>21.266637961697587</v>
      </c>
      <c r="D16" s="9">
        <v>22.202669562124413</v>
      </c>
      <c r="E16" s="5">
        <v>21.453844281782949</v>
      </c>
    </row>
    <row r="17" spans="1:5" s="5" customFormat="1">
      <c r="A17" s="4" t="s">
        <v>13</v>
      </c>
      <c r="B17" s="9">
        <v>28.380478124941497</v>
      </c>
      <c r="C17" s="9">
        <v>25.010764363404906</v>
      </c>
      <c r="D17" s="9">
        <v>25.572383323661004</v>
      </c>
      <c r="E17" s="5">
        <v>26.321208604002468</v>
      </c>
    </row>
    <row r="18" spans="1:5" s="5" customFormat="1">
      <c r="A18" s="4" t="s">
        <v>14</v>
      </c>
      <c r="B18" s="9">
        <v>33.622255087331752</v>
      </c>
      <c r="C18" s="9">
        <v>34.932699327929313</v>
      </c>
      <c r="D18" s="9">
        <v>36.430349888612241</v>
      </c>
      <c r="E18" s="5">
        <v>34.995101434624438</v>
      </c>
    </row>
    <row r="19" spans="1:5" s="5" customFormat="1"/>
    <row r="20" spans="1:5" s="5" customFormat="1"/>
    <row r="21" spans="1:5" s="5" customFormat="1"/>
  </sheetData>
  <mergeCells count="1">
    <mergeCell ref="B3:D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P9" sqref="P9"/>
    </sheetView>
  </sheetViews>
  <sheetFormatPr defaultColWidth="9" defaultRowHeight="15"/>
  <cols>
    <col min="1" max="1" width="9.5703125" style="2" customWidth="1"/>
    <col min="2" max="16384" width="9" style="2"/>
  </cols>
  <sheetData>
    <row r="1" spans="1:11" s="4" customFormat="1" ht="23.25">
      <c r="A1" s="6" t="s">
        <v>19</v>
      </c>
    </row>
    <row r="2" spans="1:11" s="4" customFormat="1">
      <c r="B2" s="3">
        <v>41779</v>
      </c>
      <c r="H2" s="3">
        <v>41896</v>
      </c>
    </row>
    <row r="3" spans="1:11" s="4" customFormat="1">
      <c r="A3" s="4" t="s">
        <v>16</v>
      </c>
      <c r="B3" s="10" t="s">
        <v>20</v>
      </c>
      <c r="C3" s="10"/>
      <c r="D3" s="10"/>
      <c r="E3" s="4" t="s">
        <v>17</v>
      </c>
      <c r="F3" s="3"/>
      <c r="G3" s="4" t="s">
        <v>16</v>
      </c>
      <c r="H3" s="10" t="s">
        <v>20</v>
      </c>
      <c r="I3" s="10"/>
      <c r="J3" s="10"/>
      <c r="K3" s="4" t="s">
        <v>17</v>
      </c>
    </row>
    <row r="4" spans="1:11" s="4" customFormat="1">
      <c r="A4" s="4" t="s">
        <v>0</v>
      </c>
      <c r="B4" s="7">
        <v>19.04</v>
      </c>
      <c r="C4" s="7">
        <v>19.68</v>
      </c>
      <c r="D4" s="7">
        <v>19.479999999999997</v>
      </c>
      <c r="E4" s="8">
        <v>19.399999999999999</v>
      </c>
      <c r="F4" s="8"/>
      <c r="G4" s="4" t="s">
        <v>0</v>
      </c>
      <c r="H4" s="7">
        <v>20.059999999999999</v>
      </c>
      <c r="I4" s="7">
        <v>20.14</v>
      </c>
      <c r="J4" s="7">
        <v>20.100000000000001</v>
      </c>
      <c r="K4" s="8">
        <f>AVERAGE(H4:J4)</f>
        <v>20.100000000000001</v>
      </c>
    </row>
    <row r="5" spans="1:11" s="4" customFormat="1">
      <c r="A5" s="4" t="s">
        <v>1</v>
      </c>
      <c r="B5" s="7">
        <v>19.16</v>
      </c>
      <c r="C5" s="7">
        <v>19.68</v>
      </c>
      <c r="D5" s="7">
        <v>19.36</v>
      </c>
      <c r="E5" s="8">
        <v>19.400000000000002</v>
      </c>
      <c r="F5" s="8"/>
      <c r="G5" s="4" t="s">
        <v>1</v>
      </c>
      <c r="H5" s="7">
        <v>20.02</v>
      </c>
      <c r="I5" s="7">
        <v>20.14</v>
      </c>
      <c r="J5" s="7">
        <v>20.07</v>
      </c>
      <c r="K5" s="8">
        <f t="shared" ref="K5:K18" si="0">AVERAGE(H5:J5)</f>
        <v>20.076666666666664</v>
      </c>
    </row>
    <row r="6" spans="1:11" s="4" customFormat="1">
      <c r="A6" s="4" t="s">
        <v>2</v>
      </c>
      <c r="B6" s="7">
        <v>18.84</v>
      </c>
      <c r="C6" s="7">
        <v>19.600000000000001</v>
      </c>
      <c r="D6" s="7">
        <v>19.399999999999999</v>
      </c>
      <c r="E6" s="8">
        <v>19.279999999999998</v>
      </c>
      <c r="F6" s="8"/>
      <c r="G6" s="4" t="s">
        <v>2</v>
      </c>
      <c r="H6" s="7">
        <v>20.18</v>
      </c>
      <c r="I6" s="7">
        <v>20.240000000000002</v>
      </c>
      <c r="J6" s="7">
        <v>20.2</v>
      </c>
      <c r="K6" s="8">
        <f t="shared" si="0"/>
        <v>20.206666666666667</v>
      </c>
    </row>
    <row r="7" spans="1:11" s="4" customFormat="1">
      <c r="A7" s="4" t="s">
        <v>3</v>
      </c>
      <c r="B7" s="7">
        <v>19.2</v>
      </c>
      <c r="C7" s="7">
        <v>19.72</v>
      </c>
      <c r="D7" s="7">
        <v>19.52</v>
      </c>
      <c r="E7" s="8">
        <v>19.48</v>
      </c>
      <c r="F7" s="8"/>
      <c r="G7" s="4" t="s">
        <v>3</v>
      </c>
      <c r="H7" s="7">
        <v>19.66</v>
      </c>
      <c r="I7" s="7">
        <v>19.759999999999998</v>
      </c>
      <c r="J7" s="7">
        <v>19.690000000000001</v>
      </c>
      <c r="K7" s="8">
        <f t="shared" si="0"/>
        <v>19.703333333333333</v>
      </c>
    </row>
    <row r="8" spans="1:11" s="4" customFormat="1">
      <c r="A8" s="4" t="s">
        <v>4</v>
      </c>
      <c r="B8" s="7">
        <v>19.12</v>
      </c>
      <c r="C8" s="7">
        <v>19.759999999999998</v>
      </c>
      <c r="D8" s="7">
        <v>19.440000000000001</v>
      </c>
      <c r="E8" s="8">
        <v>19.439999999999998</v>
      </c>
      <c r="F8" s="8"/>
      <c r="G8" s="4" t="s">
        <v>4</v>
      </c>
      <c r="H8" s="7">
        <v>19.46</v>
      </c>
      <c r="I8" s="7">
        <v>19.7</v>
      </c>
      <c r="J8" s="7">
        <v>19.510000000000002</v>
      </c>
      <c r="K8" s="8">
        <f t="shared" si="0"/>
        <v>19.556666666666668</v>
      </c>
    </row>
    <row r="9" spans="1:11" s="4" customFormat="1">
      <c r="A9" s="4" t="s">
        <v>5</v>
      </c>
      <c r="B9" s="7">
        <v>19.080000000000002</v>
      </c>
      <c r="C9" s="7">
        <v>19.72</v>
      </c>
      <c r="D9" s="7">
        <v>19.399999999999999</v>
      </c>
      <c r="E9" s="8">
        <v>19.399999999999999</v>
      </c>
      <c r="F9" s="8"/>
      <c r="G9" s="4" t="s">
        <v>5</v>
      </c>
      <c r="H9" s="7">
        <v>19.979999999999997</v>
      </c>
      <c r="I9" s="7">
        <v>20.080000000000002</v>
      </c>
      <c r="J9" s="7">
        <v>20.05</v>
      </c>
      <c r="K9" s="8">
        <f t="shared" si="0"/>
        <v>20.036666666666665</v>
      </c>
    </row>
    <row r="10" spans="1:11" s="4" customFormat="1">
      <c r="A10" s="4" t="s">
        <v>6</v>
      </c>
      <c r="B10" s="7">
        <v>18.920000000000002</v>
      </c>
      <c r="C10" s="7">
        <v>19.68</v>
      </c>
      <c r="D10" s="7">
        <v>19.399999999999999</v>
      </c>
      <c r="E10" s="8">
        <v>19.333333333333332</v>
      </c>
      <c r="F10" s="8"/>
      <c r="G10" s="4" t="s">
        <v>6</v>
      </c>
      <c r="H10" s="7">
        <v>20.16</v>
      </c>
      <c r="I10" s="7">
        <v>20.240000000000002</v>
      </c>
      <c r="J10" s="7">
        <v>20.22</v>
      </c>
      <c r="K10" s="8">
        <f t="shared" si="0"/>
        <v>20.206666666666667</v>
      </c>
    </row>
    <row r="11" spans="1:11" s="4" customFormat="1">
      <c r="A11" s="4" t="s">
        <v>7</v>
      </c>
      <c r="B11" s="7">
        <v>19</v>
      </c>
      <c r="C11" s="7">
        <v>19.52</v>
      </c>
      <c r="D11" s="7">
        <v>19.399999999999999</v>
      </c>
      <c r="E11" s="8">
        <v>19.306666666666665</v>
      </c>
      <c r="F11" s="8"/>
      <c r="G11" s="4" t="s">
        <v>7</v>
      </c>
      <c r="H11" s="7">
        <v>20.100000000000001</v>
      </c>
      <c r="I11" s="7">
        <v>20.259999999999998</v>
      </c>
      <c r="J11" s="7">
        <v>20.2</v>
      </c>
      <c r="K11" s="8">
        <f t="shared" si="0"/>
        <v>20.186666666666667</v>
      </c>
    </row>
    <row r="12" spans="1:11" s="4" customFormat="1">
      <c r="A12" s="4" t="s">
        <v>8</v>
      </c>
      <c r="B12" s="7">
        <v>18.96</v>
      </c>
      <c r="C12" s="7">
        <v>19.68</v>
      </c>
      <c r="D12" s="7">
        <v>19.16</v>
      </c>
      <c r="E12" s="8">
        <v>19.266666666666666</v>
      </c>
      <c r="F12" s="8"/>
      <c r="G12" s="4" t="s">
        <v>8</v>
      </c>
      <c r="H12" s="7">
        <v>19.96</v>
      </c>
      <c r="I12" s="7">
        <v>20.100000000000001</v>
      </c>
      <c r="J12" s="7">
        <v>20.010000000000002</v>
      </c>
      <c r="K12" s="8">
        <f t="shared" si="0"/>
        <v>20.023333333333337</v>
      </c>
    </row>
    <row r="13" spans="1:11" s="4" customFormat="1">
      <c r="A13" s="4" t="s">
        <v>9</v>
      </c>
      <c r="B13" s="7">
        <v>19.080000000000002</v>
      </c>
      <c r="C13" s="7">
        <v>19.559999999999999</v>
      </c>
      <c r="D13" s="7">
        <v>19.399999999999999</v>
      </c>
      <c r="E13" s="8">
        <v>19.346666666666668</v>
      </c>
      <c r="F13" s="8"/>
      <c r="G13" s="4" t="s">
        <v>9</v>
      </c>
      <c r="H13" s="7">
        <v>20.14</v>
      </c>
      <c r="I13" s="7">
        <v>20.28</v>
      </c>
      <c r="J13" s="7">
        <v>20.190000000000001</v>
      </c>
      <c r="K13" s="8">
        <f t="shared" si="0"/>
        <v>20.203333333333333</v>
      </c>
    </row>
    <row r="14" spans="1:11" s="4" customFormat="1">
      <c r="A14" s="4" t="s">
        <v>10</v>
      </c>
      <c r="B14" s="7">
        <v>19</v>
      </c>
      <c r="C14" s="7">
        <v>19.32</v>
      </c>
      <c r="D14" s="7">
        <v>19.16</v>
      </c>
      <c r="E14" s="8">
        <v>19.16</v>
      </c>
      <c r="F14" s="8"/>
      <c r="G14" s="4" t="s">
        <v>10</v>
      </c>
      <c r="H14" s="7">
        <v>20.18</v>
      </c>
      <c r="I14" s="7">
        <v>20.04</v>
      </c>
      <c r="J14" s="7">
        <v>20.09</v>
      </c>
      <c r="K14" s="8">
        <f t="shared" si="0"/>
        <v>20.103333333333335</v>
      </c>
    </row>
    <row r="15" spans="1:11" s="4" customFormat="1">
      <c r="A15" s="4" t="s">
        <v>11</v>
      </c>
      <c r="B15" s="7">
        <v>18.84</v>
      </c>
      <c r="C15" s="7">
        <v>19.759999999999998</v>
      </c>
      <c r="D15" s="7">
        <v>19.399999999999999</v>
      </c>
      <c r="E15" s="8">
        <v>19.333333333333332</v>
      </c>
      <c r="F15" s="8"/>
      <c r="G15" s="4" t="s">
        <v>11</v>
      </c>
      <c r="H15" s="7">
        <v>20.100000000000001</v>
      </c>
      <c r="I15" s="7">
        <v>20.22</v>
      </c>
      <c r="J15" s="7">
        <v>20.149999999999999</v>
      </c>
      <c r="K15" s="8">
        <f t="shared" si="0"/>
        <v>20.156666666666666</v>
      </c>
    </row>
    <row r="16" spans="1:11" s="4" customFormat="1">
      <c r="A16" s="4" t="s">
        <v>12</v>
      </c>
      <c r="B16" s="7">
        <v>19.16</v>
      </c>
      <c r="C16" s="7">
        <v>19.759999999999998</v>
      </c>
      <c r="D16" s="7">
        <v>19.399999999999999</v>
      </c>
      <c r="E16" s="8">
        <v>19.440000000000001</v>
      </c>
      <c r="F16" s="8"/>
      <c r="G16" s="4" t="s">
        <v>12</v>
      </c>
      <c r="H16" s="7">
        <v>20.279999999999998</v>
      </c>
      <c r="I16" s="7">
        <v>20.46</v>
      </c>
      <c r="J16" s="7">
        <v>20.350000000000001</v>
      </c>
      <c r="K16" s="8">
        <f t="shared" si="0"/>
        <v>20.363333333333333</v>
      </c>
    </row>
    <row r="17" spans="1:11" s="4" customFormat="1">
      <c r="A17" s="4" t="s">
        <v>13</v>
      </c>
      <c r="B17" s="7">
        <v>19.16</v>
      </c>
      <c r="C17" s="7">
        <v>19.68</v>
      </c>
      <c r="D17" s="7">
        <v>19.440000000000001</v>
      </c>
      <c r="E17" s="8">
        <v>19.426666666666666</v>
      </c>
      <c r="F17" s="8"/>
      <c r="G17" s="4" t="s">
        <v>13</v>
      </c>
      <c r="H17" s="7">
        <v>19.619999999999997</v>
      </c>
      <c r="I17" s="7">
        <v>19.64</v>
      </c>
      <c r="J17" s="7">
        <v>19.600000000000001</v>
      </c>
      <c r="K17" s="8">
        <f t="shared" si="0"/>
        <v>19.62</v>
      </c>
    </row>
    <row r="18" spans="1:11" s="4" customFormat="1">
      <c r="A18" s="4" t="s">
        <v>14</v>
      </c>
      <c r="B18" s="7">
        <v>19.16</v>
      </c>
      <c r="C18" s="7">
        <v>19.68</v>
      </c>
      <c r="D18" s="7">
        <v>19.440000000000001</v>
      </c>
      <c r="E18" s="8">
        <v>19.426666666666666</v>
      </c>
      <c r="F18" s="8"/>
      <c r="G18" s="4" t="s">
        <v>14</v>
      </c>
      <c r="H18" s="7">
        <v>19.38</v>
      </c>
      <c r="I18" s="7">
        <v>19.559999999999999</v>
      </c>
      <c r="J18" s="7">
        <v>19.5</v>
      </c>
      <c r="K18" s="8">
        <f t="shared" si="0"/>
        <v>19.48</v>
      </c>
    </row>
    <row r="19" spans="1:11" s="4" customFormat="1"/>
    <row r="20" spans="1:11" s="4" customFormat="1"/>
    <row r="21" spans="1:11" s="4" customFormat="1"/>
    <row r="22" spans="1:11" s="4" customFormat="1"/>
    <row r="23" spans="1:11" s="4" customFormat="1">
      <c r="C23" s="7"/>
      <c r="D23" s="7"/>
      <c r="E23" s="7"/>
      <c r="F23" s="7"/>
    </row>
    <row r="24" spans="1:11" s="4" customFormat="1">
      <c r="C24" s="7"/>
      <c r="D24" s="7"/>
      <c r="E24" s="7"/>
      <c r="F24" s="7"/>
    </row>
    <row r="25" spans="1:11" s="4" customFormat="1">
      <c r="C25" s="7"/>
      <c r="D25" s="7"/>
      <c r="E25" s="7"/>
      <c r="F25" s="7"/>
    </row>
    <row r="26" spans="1:11" s="4" customFormat="1">
      <c r="C26" s="7"/>
      <c r="D26" s="7"/>
      <c r="E26" s="7"/>
      <c r="F26" s="7"/>
    </row>
    <row r="27" spans="1:11">
      <c r="C27" s="1"/>
      <c r="D27" s="1"/>
      <c r="E27" s="1"/>
      <c r="F27" s="1"/>
    </row>
    <row r="28" spans="1:11">
      <c r="C28" s="1"/>
      <c r="D28" s="1"/>
      <c r="E28" s="1"/>
      <c r="F28" s="1"/>
    </row>
    <row r="29" spans="1:11">
      <c r="C29" s="1"/>
      <c r="D29" s="1"/>
      <c r="E29" s="1"/>
      <c r="F29" s="1"/>
    </row>
    <row r="30" spans="1:11">
      <c r="C30" s="1"/>
      <c r="D30" s="1"/>
      <c r="E30" s="1"/>
      <c r="F30" s="1"/>
    </row>
    <row r="31" spans="1:11">
      <c r="C31" s="1"/>
      <c r="D31" s="1"/>
      <c r="E31" s="1"/>
      <c r="F31" s="1"/>
    </row>
    <row r="32" spans="1:11">
      <c r="C32" s="1"/>
      <c r="D32" s="1"/>
      <c r="E32" s="1"/>
      <c r="F32" s="1"/>
    </row>
    <row r="33" spans="3:6">
      <c r="C33" s="1"/>
      <c r="D33" s="1"/>
      <c r="E33" s="1"/>
      <c r="F33" s="1"/>
    </row>
    <row r="34" spans="3:6">
      <c r="C34" s="1"/>
      <c r="D34" s="1"/>
      <c r="E34" s="1"/>
      <c r="F34" s="1"/>
    </row>
    <row r="35" spans="3:6">
      <c r="C35" s="1"/>
      <c r="D35" s="1"/>
      <c r="E35" s="1"/>
      <c r="F35" s="1"/>
    </row>
    <row r="36" spans="3:6">
      <c r="C36" s="1"/>
      <c r="D36" s="1"/>
      <c r="E36" s="1"/>
      <c r="F36" s="1"/>
    </row>
    <row r="37" spans="3:6">
      <c r="C37" s="1"/>
      <c r="D37" s="1"/>
      <c r="E37" s="1"/>
      <c r="F37" s="1"/>
    </row>
  </sheetData>
  <mergeCells count="2">
    <mergeCell ref="B3:D3"/>
    <mergeCell ref="H3:J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rease</vt:lpstr>
      <vt:lpstr>Alkaline phosphatase</vt:lpstr>
      <vt:lpstr>Hydrogen peroxid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6T01:51:07Z</dcterms:modified>
</cp:coreProperties>
</file>